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5_Top Expressed mRNA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" uniqueCount="36">
  <si>
    <t xml:space="preserve">Table S5: Highly expressed miRNAs during different stages of the bovine lactation curve. MiRNAs common to all stages of lactation are colored sky blue</t>
  </si>
  <si>
    <t xml:space="preserve">Involution stage</t>
  </si>
  <si>
    <t xml:space="preserve">Galactopeosis stage </t>
  </si>
  <si>
    <t xml:space="preserve">Lactogenesis stage</t>
  </si>
  <si>
    <t xml:space="preserve">miRNA</t>
  </si>
  <si>
    <t xml:space="preserve">Reads</t>
  </si>
  <si>
    <t xml:space="preserve">% of total reads</t>
  </si>
  <si>
    <t xml:space="preserve">Top GL</t>
  </si>
  <si>
    <t xml:space="preserve">LG top </t>
  </si>
  <si>
    <t xml:space="preserve">bta-miR-21-5p</t>
  </si>
  <si>
    <t xml:space="preserve">bta-miR-148a</t>
  </si>
  <si>
    <t xml:space="preserve">bta-miR-30a-5p</t>
  </si>
  <si>
    <t xml:space="preserve">bta-miR-26a</t>
  </si>
  <si>
    <t xml:space="preserve">bta-let-7a-5p</t>
  </si>
  <si>
    <t xml:space="preserve">bta-miR-191</t>
  </si>
  <si>
    <t xml:space="preserve">bta-miR-99a-5p</t>
  </si>
  <si>
    <t xml:space="preserve">bta-let-7b</t>
  </si>
  <si>
    <t xml:space="preserve">bta-miR-30d</t>
  </si>
  <si>
    <t xml:space="preserve">bta-miR-200c</t>
  </si>
  <si>
    <t xml:space="preserve">bta-let-7f</t>
  </si>
  <si>
    <t xml:space="preserve">bta-miR-200a</t>
  </si>
  <si>
    <t xml:space="preserve">bta-miR-24-3p</t>
  </si>
  <si>
    <t xml:space="preserve">bta-miR-186</t>
  </si>
  <si>
    <t xml:space="preserve">bta-miR-141</t>
  </si>
  <si>
    <t xml:space="preserve">bta-let-7g</t>
  </si>
  <si>
    <t xml:space="preserve">bta-miR-EIA3-33361</t>
  </si>
  <si>
    <t xml:space="preserve">bta-miR-92a</t>
  </si>
  <si>
    <t xml:space="preserve">bta-miR-27b</t>
  </si>
  <si>
    <t xml:space="preserve">bta-miR-142-5p</t>
  </si>
  <si>
    <t xml:space="preserve">bta-miR-200b</t>
  </si>
  <si>
    <t xml:space="preserve">Total</t>
  </si>
  <si>
    <t xml:space="preserve">bta-miR-22-3p</t>
  </si>
  <si>
    <t xml:space="preserve">bta-miR-378</t>
  </si>
  <si>
    <t xml:space="preserve">bta-miR-30e-5p</t>
  </si>
  <si>
    <t xml:space="preserve">bta-miR-146a</t>
  </si>
  <si>
    <t xml:space="preserve">bta-miR-23a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R10" activeCellId="0" sqref="R1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85"/>
    <col collapsed="false" customWidth="true" hidden="false" outlineLevel="0" max="4" min="4" style="0" width="5.41"/>
    <col collapsed="false" customWidth="true" hidden="false" outlineLevel="0" max="5" min="5" style="0" width="3.42"/>
    <col collapsed="false" customWidth="true" hidden="false" outlineLevel="0" max="6" min="6" style="0" width="15.28"/>
    <col collapsed="false" customWidth="true" hidden="false" outlineLevel="0" max="9" min="9" style="0" width="4.56"/>
    <col collapsed="false" customWidth="true" hidden="false" outlineLevel="0" max="10" min="10" style="0" width="4.14"/>
    <col collapsed="false" customWidth="true" hidden="false" outlineLevel="0" max="11" min="11" style="0" width="19.41"/>
  </cols>
  <sheetData>
    <row r="1" customFormat="false" ht="18.75" hidden="false" customHeight="false" outlineLevel="0" collapsed="false">
      <c r="A1" s="1" t="s">
        <v>0</v>
      </c>
    </row>
    <row r="2" customFormat="false" ht="15" hidden="false" customHeight="false" outlineLevel="0" collapsed="false">
      <c r="A2" s="0" t="s">
        <v>1</v>
      </c>
      <c r="F2" s="0" t="s">
        <v>2</v>
      </c>
      <c r="K2" s="0" t="s">
        <v>3</v>
      </c>
    </row>
    <row r="3" customFormat="false" ht="15" hidden="false" customHeight="false" outlineLevel="0" collapsed="false">
      <c r="A3" s="2" t="s">
        <v>4</v>
      </c>
      <c r="B3" s="2" t="s">
        <v>5</v>
      </c>
      <c r="C3" s="2" t="s">
        <v>6</v>
      </c>
      <c r="F3" s="3" t="s">
        <v>4</v>
      </c>
      <c r="G3" s="2" t="s">
        <v>7</v>
      </c>
      <c r="H3" s="2" t="s">
        <v>6</v>
      </c>
      <c r="K3" s="2" t="s">
        <v>4</v>
      </c>
      <c r="L3" s="2" t="s">
        <v>8</v>
      </c>
      <c r="M3" s="2" t="s">
        <v>6</v>
      </c>
    </row>
    <row r="4" customFormat="false" ht="15" hidden="false" customHeight="false" outlineLevel="0" collapsed="false">
      <c r="A4" s="4" t="s">
        <v>9</v>
      </c>
      <c r="B4" s="4" t="n">
        <v>6116880</v>
      </c>
      <c r="C4" s="4" t="n">
        <v>0.155101938355849</v>
      </c>
      <c r="F4" s="4" t="s">
        <v>10</v>
      </c>
      <c r="G4" s="4" t="n">
        <v>17599046</v>
      </c>
      <c r="H4" s="4" t="n">
        <v>0.16685119418128</v>
      </c>
      <c r="K4" s="4" t="s">
        <v>11</v>
      </c>
      <c r="L4" s="4" t="n">
        <v>5306615</v>
      </c>
      <c r="M4" s="4" t="n">
        <v>0.138352290562662</v>
      </c>
    </row>
    <row r="5" customFormat="false" ht="15" hidden="false" customHeight="false" outlineLevel="0" collapsed="false">
      <c r="A5" s="4" t="s">
        <v>12</v>
      </c>
      <c r="B5" s="4" t="n">
        <v>4617897</v>
      </c>
      <c r="C5" s="4" t="n">
        <v>0.117093154651989</v>
      </c>
      <c r="F5" s="4" t="s">
        <v>11</v>
      </c>
      <c r="G5" s="4" t="n">
        <v>13904630</v>
      </c>
      <c r="H5" s="4" t="n">
        <v>0.131825561462187</v>
      </c>
      <c r="K5" s="4" t="s">
        <v>9</v>
      </c>
      <c r="L5" s="4" t="n">
        <v>4649150</v>
      </c>
      <c r="M5" s="4" t="n">
        <v>0.121211083085809</v>
      </c>
    </row>
    <row r="6" customFormat="false" ht="15" hidden="false" customHeight="false" outlineLevel="0" collapsed="false">
      <c r="A6" s="4" t="s">
        <v>10</v>
      </c>
      <c r="B6" s="4" t="n">
        <v>3649411</v>
      </c>
      <c r="C6" s="4" t="n">
        <v>0.0925358548732618</v>
      </c>
      <c r="F6" s="4" t="s">
        <v>12</v>
      </c>
      <c r="G6" s="4" t="n">
        <v>10993251</v>
      </c>
      <c r="H6" s="4" t="n">
        <v>0.104223664014774</v>
      </c>
      <c r="K6" s="4" t="s">
        <v>12</v>
      </c>
      <c r="L6" s="4" t="n">
        <v>4069639</v>
      </c>
      <c r="M6" s="4" t="n">
        <v>0.106102266211727</v>
      </c>
    </row>
    <row r="7" customFormat="false" ht="15" hidden="false" customHeight="false" outlineLevel="0" collapsed="false">
      <c r="A7" s="4" t="s">
        <v>13</v>
      </c>
      <c r="B7" s="4" t="n">
        <v>2395954</v>
      </c>
      <c r="C7" s="4" t="n">
        <v>0.0607527219123884</v>
      </c>
      <c r="F7" s="4" t="s">
        <v>9</v>
      </c>
      <c r="G7" s="4" t="n">
        <v>8916972</v>
      </c>
      <c r="H7" s="4" t="n">
        <v>0.0845390952828374</v>
      </c>
      <c r="K7" s="4" t="s">
        <v>10</v>
      </c>
      <c r="L7" s="4" t="n">
        <v>4055500</v>
      </c>
      <c r="M7" s="4" t="n">
        <v>0.105733638934966</v>
      </c>
    </row>
    <row r="8" customFormat="false" ht="15" hidden="false" customHeight="false" outlineLevel="0" collapsed="false">
      <c r="A8" s="4" t="s">
        <v>11</v>
      </c>
      <c r="B8" s="4" t="n">
        <v>2259298</v>
      </c>
      <c r="C8" s="4" t="n">
        <v>0.0572876203429679</v>
      </c>
      <c r="F8" s="4" t="s">
        <v>13</v>
      </c>
      <c r="G8" s="4" t="n">
        <v>6863855</v>
      </c>
      <c r="H8" s="4" t="n">
        <v>0.0650741184173932</v>
      </c>
      <c r="K8" s="4" t="s">
        <v>13</v>
      </c>
      <c r="L8" s="4" t="n">
        <v>2977450</v>
      </c>
      <c r="M8" s="4" t="n">
        <v>0.0776270800756787</v>
      </c>
    </row>
    <row r="9" customFormat="false" ht="15" hidden="false" customHeight="false" outlineLevel="0" collapsed="false">
      <c r="A9" s="4" t="s">
        <v>14</v>
      </c>
      <c r="B9" s="4" t="n">
        <v>1787691</v>
      </c>
      <c r="C9" s="4" t="n">
        <v>0.0453293736809135</v>
      </c>
      <c r="F9" s="4" t="s">
        <v>15</v>
      </c>
      <c r="G9" s="4" t="n">
        <v>4441195</v>
      </c>
      <c r="H9" s="4" t="n">
        <v>0.0421056169375278</v>
      </c>
      <c r="K9" s="4" t="s">
        <v>16</v>
      </c>
      <c r="L9" s="4" t="n">
        <v>1515893</v>
      </c>
      <c r="M9" s="4" t="n">
        <v>0.0395218550427919</v>
      </c>
    </row>
    <row r="10" customFormat="false" ht="15" hidden="false" customHeight="false" outlineLevel="0" collapsed="false">
      <c r="A10" s="4" t="s">
        <v>17</v>
      </c>
      <c r="B10" s="4" t="n">
        <v>1193706</v>
      </c>
      <c r="C10" s="4" t="n">
        <v>0.0302680638539594</v>
      </c>
      <c r="F10" s="4" t="s">
        <v>16</v>
      </c>
      <c r="G10" s="4" t="n">
        <v>4326764</v>
      </c>
      <c r="H10" s="4" t="n">
        <v>0.0410207314840005</v>
      </c>
      <c r="K10" s="4" t="s">
        <v>15</v>
      </c>
      <c r="L10" s="4" t="n">
        <v>1378941</v>
      </c>
      <c r="M10" s="4" t="n">
        <v>0.0359512883261303</v>
      </c>
    </row>
    <row r="11" customFormat="false" ht="15" hidden="false" customHeight="false" outlineLevel="0" collapsed="false">
      <c r="A11" s="4" t="s">
        <v>15</v>
      </c>
      <c r="B11" s="4" t="n">
        <v>1056461</v>
      </c>
      <c r="C11" s="4" t="n">
        <v>0.0267880273762701</v>
      </c>
      <c r="F11" s="4" t="s">
        <v>18</v>
      </c>
      <c r="G11" s="4" t="n">
        <v>3738531</v>
      </c>
      <c r="H11" s="4" t="n">
        <v>0.0354438735959742</v>
      </c>
      <c r="K11" s="4" t="s">
        <v>14</v>
      </c>
      <c r="L11" s="4" t="n">
        <v>1053447</v>
      </c>
      <c r="M11" s="4" t="n">
        <v>0.027465117676026</v>
      </c>
    </row>
    <row r="12" customFormat="false" ht="15" hidden="false" customHeight="false" outlineLevel="0" collapsed="false">
      <c r="A12" s="4" t="s">
        <v>16</v>
      </c>
      <c r="B12" s="4" t="n">
        <v>1043005</v>
      </c>
      <c r="C12" s="4" t="n">
        <v>0.0264468319167357</v>
      </c>
      <c r="F12" s="4" t="s">
        <v>17</v>
      </c>
      <c r="G12" s="4" t="n">
        <v>3266417</v>
      </c>
      <c r="H12" s="4" t="n">
        <v>0.030967904575284</v>
      </c>
      <c r="K12" s="4" t="s">
        <v>19</v>
      </c>
      <c r="L12" s="4" t="n">
        <v>866825</v>
      </c>
      <c r="M12" s="4" t="n">
        <v>0.0225995713401065</v>
      </c>
    </row>
    <row r="13" customFormat="false" ht="15" hidden="false" customHeight="false" outlineLevel="0" collapsed="false">
      <c r="A13" s="4" t="s">
        <v>19</v>
      </c>
      <c r="B13" s="4" t="n">
        <v>906602</v>
      </c>
      <c r="C13" s="4" t="n">
        <v>0.022988145511648</v>
      </c>
      <c r="F13" s="4" t="s">
        <v>20</v>
      </c>
      <c r="G13" s="4" t="n">
        <v>3204582</v>
      </c>
      <c r="H13" s="4" t="n">
        <v>0.0303816657761924</v>
      </c>
      <c r="K13" s="4" t="s">
        <v>17</v>
      </c>
      <c r="L13" s="4" t="n">
        <v>822892</v>
      </c>
      <c r="M13" s="4" t="n">
        <v>0.0214541648651146</v>
      </c>
    </row>
    <row r="14" customFormat="false" ht="15" hidden="false" customHeight="false" outlineLevel="0" collapsed="false">
      <c r="A14" s="4" t="s">
        <v>18</v>
      </c>
      <c r="B14" s="4" t="n">
        <v>884574</v>
      </c>
      <c r="C14" s="4" t="n">
        <v>0.0224295951562213</v>
      </c>
      <c r="F14" s="4" t="s">
        <v>14</v>
      </c>
      <c r="G14" s="4" t="n">
        <v>2045763</v>
      </c>
      <c r="H14" s="4" t="n">
        <v>0.0193952558315876</v>
      </c>
      <c r="K14" s="4" t="s">
        <v>18</v>
      </c>
      <c r="L14" s="4" t="n">
        <v>677105</v>
      </c>
      <c r="M14" s="4" t="n">
        <v>0.0176532549848503</v>
      </c>
    </row>
    <row r="15" customFormat="false" ht="15" hidden="false" customHeight="false" outlineLevel="0" collapsed="false">
      <c r="A15" s="0" t="s">
        <v>21</v>
      </c>
      <c r="B15" s="0" t="n">
        <v>861237</v>
      </c>
      <c r="C15" s="5" t="n">
        <v>0.021837853298377</v>
      </c>
      <c r="F15" s="4" t="s">
        <v>22</v>
      </c>
      <c r="G15" s="4" t="n">
        <v>2041651</v>
      </c>
      <c r="H15" s="4" t="n">
        <v>0.0193562712121671</v>
      </c>
      <c r="K15" s="4" t="s">
        <v>20</v>
      </c>
      <c r="L15" s="4" t="n">
        <v>619618</v>
      </c>
      <c r="M15" s="4" t="n">
        <v>0.0161544731573433</v>
      </c>
    </row>
    <row r="16" customFormat="false" ht="15" hidden="false" customHeight="false" outlineLevel="0" collapsed="false">
      <c r="A16" s="4" t="s">
        <v>22</v>
      </c>
      <c r="B16" s="4" t="n">
        <v>637989</v>
      </c>
      <c r="C16" s="4" t="n">
        <v>0.0161770920060079</v>
      </c>
      <c r="F16" s="4" t="s">
        <v>19</v>
      </c>
      <c r="G16" s="4" t="n">
        <v>1478554</v>
      </c>
      <c r="H16" s="4" t="n">
        <v>0.014017720083322</v>
      </c>
      <c r="K16" s="4" t="s">
        <v>22</v>
      </c>
      <c r="L16" s="4" t="n">
        <v>582128</v>
      </c>
      <c r="M16" s="4" t="n">
        <v>0.0151770464223731</v>
      </c>
    </row>
    <row r="17" customFormat="false" ht="15" hidden="false" customHeight="false" outlineLevel="0" collapsed="false">
      <c r="A17" s="4" t="s">
        <v>20</v>
      </c>
      <c r="B17" s="4" t="n">
        <v>598686</v>
      </c>
      <c r="C17" s="4" t="n">
        <v>0.0151805101729166</v>
      </c>
      <c r="F17" s="0" t="s">
        <v>23</v>
      </c>
      <c r="G17" s="0" t="n">
        <v>1352617</v>
      </c>
      <c r="H17" s="0" t="n">
        <v>0.0128237497487023</v>
      </c>
      <c r="K17" s="4" t="s">
        <v>24</v>
      </c>
      <c r="L17" s="4" t="n">
        <v>501386</v>
      </c>
      <c r="M17" s="4" t="n">
        <v>0.0130719680165324</v>
      </c>
    </row>
    <row r="18" customFormat="false" ht="15" hidden="false" customHeight="false" outlineLevel="0" collapsed="false">
      <c r="A18" s="0" t="s">
        <v>25</v>
      </c>
      <c r="B18" s="0" t="n">
        <v>585708</v>
      </c>
      <c r="C18" s="5" t="n">
        <v>0.0148514350633865</v>
      </c>
      <c r="F18" s="4" t="s">
        <v>26</v>
      </c>
      <c r="G18" s="4" t="n">
        <v>1346696</v>
      </c>
      <c r="H18" s="4" t="n">
        <v>0.0127676145513315</v>
      </c>
      <c r="K18" s="4" t="s">
        <v>26</v>
      </c>
      <c r="L18" s="4" t="n">
        <v>498594</v>
      </c>
      <c r="M18" s="4" t="n">
        <v>0.0129991759268008</v>
      </c>
    </row>
    <row r="19" customFormat="false" ht="15" hidden="false" customHeight="false" outlineLevel="0" collapsed="false">
      <c r="A19" s="4" t="s">
        <v>26</v>
      </c>
      <c r="B19" s="4" t="n">
        <v>569334</v>
      </c>
      <c r="C19" s="4" t="n">
        <v>0.0144362496847885</v>
      </c>
      <c r="F19" s="4" t="s">
        <v>24</v>
      </c>
      <c r="G19" s="4" t="n">
        <v>1072697</v>
      </c>
      <c r="H19" s="4" t="n">
        <v>0.0101699134967132</v>
      </c>
      <c r="K19" s="0" t="s">
        <v>27</v>
      </c>
      <c r="L19" s="0" t="n">
        <v>418357</v>
      </c>
      <c r="M19" s="0" t="n">
        <v>0.0109072637119753</v>
      </c>
    </row>
    <row r="20" customFormat="false" ht="15" hidden="false" customHeight="false" outlineLevel="0" collapsed="false">
      <c r="A20" s="0" t="s">
        <v>28</v>
      </c>
      <c r="B20" s="0" t="n">
        <v>560205</v>
      </c>
      <c r="C20" s="5" t="n">
        <v>0.0142047712848116</v>
      </c>
      <c r="F20" s="0" t="s">
        <v>29</v>
      </c>
      <c r="G20" s="0" t="n">
        <v>1065803</v>
      </c>
      <c r="H20" s="0" t="n">
        <v>0.0101045535827335</v>
      </c>
      <c r="K20" s="2" t="s">
        <v>30</v>
      </c>
      <c r="L20" s="2"/>
      <c r="M20" s="2" t="n">
        <f aca="false">SUM(M4:M19)</f>
        <v>0.781981538340887</v>
      </c>
    </row>
    <row r="21" customFormat="false" ht="15" hidden="false" customHeight="false" outlineLevel="0" collapsed="false">
      <c r="A21" s="0" t="s">
        <v>31</v>
      </c>
      <c r="B21" s="0" t="n">
        <v>473006</v>
      </c>
      <c r="C21" s="5" t="n">
        <v>0.0119937202387405</v>
      </c>
      <c r="F21" s="0" t="s">
        <v>31</v>
      </c>
      <c r="G21" s="0" t="n">
        <v>1063490</v>
      </c>
      <c r="H21" s="0" t="n">
        <v>0.0100826247343094</v>
      </c>
    </row>
    <row r="22" customFormat="false" ht="15" hidden="false" customHeight="false" outlineLevel="0" collapsed="false">
      <c r="A22" s="4" t="s">
        <v>24</v>
      </c>
      <c r="B22" s="4" t="n">
        <v>459179</v>
      </c>
      <c r="C22" s="4" t="n">
        <v>0.0116431175619434</v>
      </c>
      <c r="F22" s="2" t="s">
        <v>30</v>
      </c>
      <c r="G22" s="2"/>
      <c r="H22" s="2" t="n">
        <f aca="false">SUM(H4:H21)</f>
        <v>0.841151128968317</v>
      </c>
    </row>
    <row r="23" customFormat="false" ht="15" hidden="false" customHeight="false" outlineLevel="0" collapsed="false">
      <c r="A23" s="0" t="s">
        <v>32</v>
      </c>
      <c r="B23" s="0" t="n">
        <v>433445</v>
      </c>
      <c r="C23" s="5" t="n">
        <v>0.0109905964594125</v>
      </c>
    </row>
    <row r="24" customFormat="false" ht="15" hidden="false" customHeight="false" outlineLevel="0" collapsed="false">
      <c r="A24" s="0" t="s">
        <v>33</v>
      </c>
      <c r="B24" s="0" t="n">
        <v>429912</v>
      </c>
      <c r="C24" s="5" t="n">
        <v>0.0109010123661801</v>
      </c>
    </row>
    <row r="25" customFormat="false" ht="15" hidden="false" customHeight="false" outlineLevel="0" collapsed="false">
      <c r="A25" s="0" t="s">
        <v>34</v>
      </c>
      <c r="B25" s="0" t="n">
        <v>404762</v>
      </c>
      <c r="C25" s="5" t="n">
        <v>0.0102632993900142</v>
      </c>
    </row>
    <row r="26" customFormat="false" ht="15" hidden="false" customHeight="false" outlineLevel="0" collapsed="false">
      <c r="A26" s="0" t="s">
        <v>35</v>
      </c>
      <c r="B26" s="0" t="n">
        <v>401419</v>
      </c>
      <c r="C26" s="5" t="n">
        <v>0.0101785330091266</v>
      </c>
    </row>
    <row r="27" customFormat="false" ht="15" hidden="false" customHeight="false" outlineLevel="0" collapsed="false">
      <c r="A27" s="2" t="s">
        <v>30</v>
      </c>
      <c r="B27" s="2"/>
      <c r="C27" s="3" t="n">
        <f aca="false">SUM(C4:C26)</f>
        <v>0.8196795181679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28T12:25:35Z</dcterms:created>
  <dc:creator>Duy Ngoc, Do</dc:creator>
  <dc:description/>
  <dc:language>en-US</dc:language>
  <cp:lastModifiedBy>Ibeagha-Awemu, Eveline</cp:lastModifiedBy>
  <dcterms:modified xsi:type="dcterms:W3CDTF">2016-12-27T20:35:38Z</dcterms:modified>
  <cp:revision>0</cp:revision>
  <dc:subject/>
  <dc:title/>
</cp:coreProperties>
</file>